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274">
  <si>
    <t xml:space="preserve">EXCLUSIVE EXPRESSION IN STEM</t>
  </si>
  <si>
    <t xml:space="preserve">Gene ID</t>
  </si>
  <si>
    <t xml:space="preserve">Description</t>
  </si>
  <si>
    <t xml:space="preserve">XP_002314086</t>
  </si>
  <si>
    <t xml:space="preserve">glycosyl hydrolase family 3 protein (glucan endo-1,3-beta-D-glucosidase)</t>
  </si>
  <si>
    <t xml:space="preserve">P23433.1</t>
  </si>
  <si>
    <t xml:space="preserve">glycosyl hydrolase family 3 protein (E13D Glucan endo-1,3-beta-glucosidase precursor [Nicotiana tabacum])</t>
  </si>
  <si>
    <t xml:space="preserve">ACD03223</t>
  </si>
  <si>
    <t xml:space="preserve">glucosyl hydrolase 16 (xyloglucan endotransglycosylase/hydrolase precursor XTH-38 [Populus tremula x Populus tremuloides])</t>
  </si>
  <si>
    <t xml:space="preserve">AAF70825.1| AF154424_1 </t>
  </si>
  <si>
    <t xml:space="preserve">glycosyl hydrolase family 35 (putative beta-galactosidase [Lycopersicon esculentum])</t>
  </si>
  <si>
    <t xml:space="preserve">ACU15029</t>
  </si>
  <si>
    <t xml:space="preserve">pectinesterase inhibitor [Solanum lycopersicum]</t>
  </si>
  <si>
    <t xml:space="preserve">XP_002263597</t>
  </si>
  <si>
    <t xml:space="preserve">AP2 domain-containing transcription factor</t>
  </si>
  <si>
    <t xml:space="preserve">XP_002327167</t>
  </si>
  <si>
    <t xml:space="preserve">WOX4 (WUSCHEL RELATED HOMEOBOX 4) transcription factor</t>
  </si>
  <si>
    <t xml:space="preserve">XP_002534345</t>
  </si>
  <si>
    <t xml:space="preserve">bHLH transcription factor</t>
  </si>
  <si>
    <t xml:space="preserve">af488610_1 </t>
  </si>
  <si>
    <t xml:space="preserve">CAA71243.1  </t>
  </si>
  <si>
    <t xml:space="preserve">mitotic cyclin [Chenopodium rubrum] </t>
  </si>
  <si>
    <t xml:space="preserve">CONSTITUTIVELY HIGH EXPRESSION IN STEM</t>
  </si>
  <si>
    <t xml:space="preserve">Lignin and cuticule biosynthesis</t>
  </si>
  <si>
    <t xml:space="preserve">XP_002270732</t>
  </si>
  <si>
    <t xml:space="preserve">ATR2 (ARABIDOPSIS P450 REDUCTASE 2)</t>
  </si>
  <si>
    <t xml:space="preserve">XP_002265455</t>
  </si>
  <si>
    <t xml:space="preserve">cytochrome P450 CYP72A13 [Vitis vinifera]</t>
  </si>
  <si>
    <t xml:space="preserve">XP_002304797.1</t>
  </si>
  <si>
    <t xml:space="preserve">multidrug resistance protein ABC transporter family [Populus trichocarpa]</t>
  </si>
  <si>
    <t xml:space="preserve">XP_002323847.1</t>
  </si>
  <si>
    <t xml:space="preserve">multidrug/pheromone exporter, MDR family, ABC transporter family [Populus trichocarpa] </t>
  </si>
  <si>
    <t xml:space="preserve">XP_002267117</t>
  </si>
  <si>
    <t xml:space="preserve">white-brown-complex ABC transporter family (cuticular lipid export).</t>
  </si>
  <si>
    <t xml:space="preserve">Carbohydrate active </t>
  </si>
  <si>
    <t xml:space="preserve">XP_002302285.1</t>
  </si>
  <si>
    <t xml:space="preserve">glycosyl hydrolase family 3 protein (β-1,3-glucanase )</t>
  </si>
  <si>
    <t xml:space="preserve">XP_002305460</t>
  </si>
  <si>
    <t xml:space="preserve">glycoside hydrolase family 9 protein (cellulase)</t>
  </si>
  <si>
    <t xml:space="preserve">glycoside hydrolase family 9 protein (endo-1,4-beta-glucanase precursor [Cel2])</t>
  </si>
  <si>
    <t xml:space="preserve">CBI37893.3</t>
  </si>
  <si>
    <t xml:space="preserve">glycosyl hydrolase family 10 (xylanase) </t>
  </si>
  <si>
    <t xml:space="preserve">XP_002284667</t>
  </si>
  <si>
    <t xml:space="preserve">glycosyl hydrolase family 16 (xyloglucan xylosyltransferase 5) [Vitis vinifera])</t>
  </si>
  <si>
    <t xml:space="preserve">AAM09516</t>
  </si>
  <si>
    <t xml:space="preserve">zeatin O-beta-D-xylosyltransferase activity</t>
  </si>
  <si>
    <t xml:space="preserve">XP_002271875.1</t>
  </si>
  <si>
    <t xml:space="preserve"> (glucan endo-1,3-beta-D-glucosidase) </t>
  </si>
  <si>
    <t xml:space="preserve">CAC81826.1</t>
  </si>
  <si>
    <t xml:space="preserve">glycosyl hydrolase family 31 (Beta-D-fructofuranosidase or invertase [Beta vulgaris])</t>
  </si>
  <si>
    <t xml:space="preserve">XP_002302726</t>
  </si>
  <si>
    <t xml:space="preserve">pectinesterase family protein</t>
  </si>
  <si>
    <t xml:space="preserve">XP_002266341</t>
  </si>
  <si>
    <t xml:space="preserve">BURP domain-containing protein/polygalacturonase, putative [Arabidopsis thaliana]</t>
  </si>
  <si>
    <t xml:space="preserve">XP_002534094.1</t>
  </si>
  <si>
    <t xml:space="preserve">Beta-expansin 1a precursor, putative [Ricinus communis]</t>
  </si>
  <si>
    <t xml:space="preserve">CAJ77501.1</t>
  </si>
  <si>
    <t xml:space="preserve">expp1 protein precursor [Solanum tuberosum]  (cellulose biosynthesis) </t>
  </si>
  <si>
    <t xml:space="preserve">XP_002270630</t>
  </si>
  <si>
    <t xml:space="preserve">Alpha-l-fucosidase 1</t>
  </si>
  <si>
    <t xml:space="preserve">ADP37150.1</t>
  </si>
  <si>
    <t xml:space="preserve">putative polyol/monosaccharide transporter [Vitis vinifera]</t>
  </si>
  <si>
    <t xml:space="preserve">AAM44084.1</t>
  </si>
  <si>
    <t xml:space="preserve">fructokinase [Lycopersicon esculentum] </t>
  </si>
  <si>
    <t xml:space="preserve">Oxido-reductases</t>
  </si>
  <si>
    <t xml:space="preserve">CAA71494.1              </t>
  </si>
  <si>
    <t xml:space="preserve">peroxidase 25 [Spinacia oleracea] </t>
  </si>
  <si>
    <t xml:space="preserve">XP_002531135.1</t>
  </si>
  <si>
    <t xml:space="preserve">peroxidase 64 precursor, putative [Ricinus communis] </t>
  </si>
  <si>
    <t xml:space="preserve">XP_002269614</t>
  </si>
  <si>
    <t xml:space="preserve">SKS 5 (SKU5 Similar 5); copper ion binding / oxidoreductase [A. thaliana]</t>
  </si>
  <si>
    <t xml:space="preserve">NP_564109.1</t>
  </si>
  <si>
    <t xml:space="preserve">2-OG-Fe(II) oxygenase family protein [Arabidopsis thaliana]</t>
  </si>
  <si>
    <t xml:space="preserve">XP_002298184</t>
  </si>
  <si>
    <t xml:space="preserve">copper-binding ARPN (Plantacyanin) [Arabidopsis thaliana]</t>
  </si>
  <si>
    <t xml:space="preserve">Proteins with protein or carbohydrate-binding domains</t>
  </si>
  <si>
    <t xml:space="preserve">XP_002303493</t>
  </si>
  <si>
    <t xml:space="preserve">CLL1B clavata1-like receptor S/T protein kinase protein [Physcomitrella patens]</t>
  </si>
  <si>
    <t xml:space="preserve">ABL67522.1</t>
  </si>
  <si>
    <t xml:space="preserve">CLAVATA3/ESR-related protein precursor [Zinnia elegans]  </t>
  </si>
  <si>
    <t xml:space="preserve">XP_002275886</t>
  </si>
  <si>
    <t xml:space="preserve">ALE2 (Abnormal Leaf Shape 2) kinase</t>
  </si>
  <si>
    <t xml:space="preserve">XP_002283604</t>
  </si>
  <si>
    <t xml:space="preserve">leucine-rich repeat receptor-like kinase RLK7</t>
  </si>
  <si>
    <t xml:space="preserve">LRR XI-23; ATP binding / kinase/ protein kinase/ protein serine/threonine kinase [Arabidopsis thaliana]</t>
  </si>
  <si>
    <t xml:space="preserve">NP_569016.1 </t>
  </si>
  <si>
    <t xml:space="preserve">hydroxyproline-rich glycoprotein family protein [Arabidopsis thaliana]</t>
  </si>
  <si>
    <t xml:space="preserve">NP_190109.1</t>
  </si>
  <si>
    <t xml:space="preserve">CBI18621</t>
  </si>
  <si>
    <t xml:space="preserve">hydroxyproline-rich glycoprotein [Medicago truncatula]</t>
  </si>
  <si>
    <t xml:space="preserve">ABR13301.1</t>
  </si>
  <si>
    <t xml:space="preserve">putative proline-rich cell wall protein [Prunus dulcis]</t>
  </si>
  <si>
    <t xml:space="preserve">XP_002285898.1</t>
  </si>
  <si>
    <t xml:space="preserve">prolyl 4-hydroxylase alpha-2 subunit</t>
  </si>
  <si>
    <t xml:space="preserve">BAF46299.1 </t>
  </si>
  <si>
    <t xml:space="preserve">extensin like protein [Ipomoea nil]                  </t>
  </si>
  <si>
    <t xml:space="preserve">At2g07360</t>
  </si>
  <si>
    <t xml:space="preserve">SH3 domain-containing protein</t>
  </si>
  <si>
    <t xml:space="preserve">Signal transduction</t>
  </si>
  <si>
    <t xml:space="preserve">XP_002327124</t>
  </si>
  <si>
    <t xml:space="preserve">gibberellin receptor GID1L2 [Populus trichocarpa]</t>
  </si>
  <si>
    <t xml:space="preserve">AAC03716.1</t>
  </si>
  <si>
    <t xml:space="preserve">putative ethylene receptor [Dianthus caryophyllus]</t>
  </si>
  <si>
    <t xml:space="preserve">CBI36050</t>
  </si>
  <si>
    <t xml:space="preserve">phytochrome-associated protein 1; response to jasmonic acid stimulus</t>
  </si>
  <si>
    <t xml:space="preserve">XP_002512819.1</t>
  </si>
  <si>
    <t xml:space="preserve">serine/threonine protein kinase, putative [Ricinus communis]</t>
  </si>
  <si>
    <t xml:space="preserve">XP_002533328 </t>
  </si>
  <si>
    <t xml:space="preserve">small GTP-binding protein [Pisum sativum]</t>
  </si>
  <si>
    <t xml:space="preserve">B9T7A1</t>
  </si>
  <si>
    <t xml:space="preserve">Ef-hand calcium binding protein, putative [Ricinus communis]</t>
  </si>
  <si>
    <t xml:space="preserve">XP_002280378</t>
  </si>
  <si>
    <t xml:space="preserve">IQ-domain 32 calmodulin binding [Arabidopsis thaliana]</t>
  </si>
  <si>
    <t xml:space="preserve">XP_002528550.1</t>
  </si>
  <si>
    <t xml:space="preserve">protein kinase, putative [Ricinus communis]</t>
  </si>
  <si>
    <t xml:space="preserve">XP_002866800.1</t>
  </si>
  <si>
    <t xml:space="preserve">kinase family protein [Arabidopsis lyrata subsp. lyrata]</t>
  </si>
  <si>
    <t xml:space="preserve">XP_002284640</t>
  </si>
  <si>
    <t xml:space="preserve">protein phosphatase 2C-related</t>
  </si>
  <si>
    <t xml:space="preserve"> </t>
  </si>
  <si>
    <t xml:space="preserve">Proteases and proteinase inhibitors</t>
  </si>
  <si>
    <t xml:space="preserve">ACJ85516</t>
  </si>
  <si>
    <t xml:space="preserve">26S proteasome non-ATPase regulatory subunit</t>
  </si>
  <si>
    <t xml:space="preserve">XP_002510165.1</t>
  </si>
  <si>
    <t xml:space="preserve">SKIP-2, putative [Ricinus communis]</t>
  </si>
  <si>
    <t xml:space="preserve">XP_002283259</t>
  </si>
  <si>
    <t xml:space="preserve">ATRBL2 (Arabidopsis thaliana Rhomboid-like 2); serine-type endopeptidase</t>
  </si>
  <si>
    <t xml:space="preserve">XP_002511665.1</t>
  </si>
  <si>
    <t xml:space="preserve">14 kDa proline-rich protein DC2.15 precursor, putative [Ricinus communis]; Plant lipid transfer protein/seed storage/trypsin-alpha amylase inhibitor </t>
  </si>
  <si>
    <t xml:space="preserve">CAD59764</t>
  </si>
  <si>
    <t xml:space="preserve">cysteine proteinase inhibitor</t>
  </si>
  <si>
    <t xml:space="preserve">Lipid  metabolism, shoot apical stem cell maintenance, cytoskeleton</t>
  </si>
  <si>
    <t xml:space="preserve">AAP55714.1                 </t>
  </si>
  <si>
    <t xml:space="preserve">GDSL-lipase [Chenopodium rubrum]   </t>
  </si>
  <si>
    <t xml:space="preserve">XP_002529027.1</t>
  </si>
  <si>
    <t xml:space="preserve">glycerophosphoryl diester phosphodiesterase, putative [Ricinus communis]</t>
  </si>
  <si>
    <t xml:space="preserve">NP_001054458.1</t>
  </si>
  <si>
    <t xml:space="preserve">Probable histone H2A.6 [Oryza sativa Japonica Group]</t>
  </si>
  <si>
    <t xml:space="preserve">ACJ70461.1</t>
  </si>
  <si>
    <t xml:space="preserve">putative Histone 2A [Pinus sylvestris] (also induced by shoot pathogens)</t>
  </si>
  <si>
    <t xml:space="preserve">XP_002275382</t>
  </si>
  <si>
    <t xml:space="preserve">AtAUR2 (AtAurora2); histone kinase(H3-S10 specific) kinase</t>
  </si>
  <si>
    <t xml:space="preserve">XP_002268311</t>
  </si>
  <si>
    <t xml:space="preserve">ADL6 (dynamin-like protein 6) [Vitis vinifera]</t>
  </si>
  <si>
    <t xml:space="preserve">AAN87551.1</t>
  </si>
  <si>
    <t xml:space="preserve">gamma-tubulin [Lupinus albus]            </t>
  </si>
  <si>
    <t xml:space="preserve">XP_002276643.1</t>
  </si>
  <si>
    <t xml:space="preserve">similar to TUBG1 (Gamma-tubulin)</t>
  </si>
  <si>
    <t xml:space="preserve">XP_002981542</t>
  </si>
  <si>
    <t xml:space="preserve">alpha tubulin 1 [Chlamydomonas reinhardtii]</t>
  </si>
  <si>
    <t xml:space="preserve">XP_002298454</t>
  </si>
  <si>
    <t xml:space="preserve">tubulin, beta chain [Populus trichocarpa]</t>
  </si>
  <si>
    <t xml:space="preserve">NP_001051086.1</t>
  </si>
  <si>
    <t xml:space="preserve">ACT8 (actin 8) [Arabidopsis thaliana]</t>
  </si>
  <si>
    <t xml:space="preserve">Heavy metal detoxification/metal homeostasis</t>
  </si>
  <si>
    <t xml:space="preserve">XP_002876651</t>
  </si>
  <si>
    <t xml:space="preserve">metal ion binding protein [Arabidopsis lyrata subsp. lyrata]</t>
  </si>
  <si>
    <t xml:space="preserve">XP_002276004</t>
  </si>
  <si>
    <t xml:space="preserve">Heavy metal ATPase</t>
  </si>
  <si>
    <t xml:space="preserve">NP_195570.1</t>
  </si>
  <si>
    <t xml:space="preserve">ATFP6 (FARNESYLATED PROTEIN 6); metal ion binding [Arabidopsis thaliana]</t>
  </si>
  <si>
    <t xml:space="preserve">ABF47292.1 </t>
  </si>
  <si>
    <t xml:space="preserve">selenocysteine methyltransferase [Camellia sinensis]</t>
  </si>
  <si>
    <t xml:space="preserve">XP_002329063.1</t>
  </si>
  <si>
    <t xml:space="preserve">aminophospholipid ATPase [Populus trichocarpa]</t>
  </si>
  <si>
    <t xml:space="preserve">XP_002533427.1</t>
  </si>
  <si>
    <t xml:space="preserve">ATP binding protein, putative [Ricinus communis] </t>
  </si>
  <si>
    <t xml:space="preserve">XP_002265046</t>
  </si>
  <si>
    <t xml:space="preserve">inosine-5'-monophosphate dehydrogenase, putative (aluminium toxicity?)</t>
  </si>
  <si>
    <t xml:space="preserve">Pigment biosynthesis and secondary metabolism</t>
  </si>
  <si>
    <t xml:space="preserve">XP_002283881</t>
  </si>
  <si>
    <t xml:space="preserve">catalytic LigB subunit of aromatic ring-opening dioxygenase family (putative Dopa dioxygenase) [Vitis vinifera]</t>
  </si>
  <si>
    <t xml:space="preserve">BAG71127.1</t>
  </si>
  <si>
    <t xml:space="preserve">glucosyltransferase [Phytolacca americana]</t>
  </si>
  <si>
    <t xml:space="preserve">XP_002518722.1</t>
  </si>
  <si>
    <t xml:space="preserve">UDP-glucosyltransferase, putative [Ricinus communis]</t>
  </si>
  <si>
    <t xml:space="preserve">AAM09516.1</t>
  </si>
  <si>
    <t xml:space="preserve">putative glucosyltransferase [Phaseolus lunatus]</t>
  </si>
  <si>
    <t xml:space="preserve">CAJ65638.1 </t>
  </si>
  <si>
    <t xml:space="preserve">putative orcinol O-methyltransferase [Rosa hugonis]</t>
  </si>
  <si>
    <t xml:space="preserve">ADB85561</t>
  </si>
  <si>
    <t xml:space="preserve">catechol O-methyltransferase-like protein [Prunus mume]</t>
  </si>
  <si>
    <t xml:space="preserve">NP_173857.2</t>
  </si>
  <si>
    <t xml:space="preserve">methyltransferase [Arabidopsis thaliana]</t>
  </si>
  <si>
    <t xml:space="preserve">ABW81165.1                         </t>
  </si>
  <si>
    <t xml:space="preserve">Tropinone reductase [Capsella rubella]   </t>
  </si>
  <si>
    <t xml:space="preserve">XP_002523162.1</t>
  </si>
  <si>
    <t xml:space="preserve">Reticuline oxidase precursor, putative [Ricinus communis]</t>
  </si>
  <si>
    <t xml:space="preserve">Transcription factors</t>
  </si>
  <si>
    <t xml:space="preserve">XP_002279024</t>
  </si>
  <si>
    <t xml:space="preserve">WRKY transcription factor 13</t>
  </si>
  <si>
    <t xml:space="preserve">CBI18467</t>
  </si>
  <si>
    <t xml:space="preserve">TIFY2a sequence-specific DNA binding transcription factor, zinc ion binding</t>
  </si>
  <si>
    <t xml:space="preserve">XP_002306048</t>
  </si>
  <si>
    <t xml:space="preserve">MINI ZINC FINGER 2 DNA binding transcription factor</t>
  </si>
  <si>
    <t xml:space="preserve">XP_002533749</t>
  </si>
  <si>
    <t xml:space="preserve">GRAS family transcription factor</t>
  </si>
  <si>
    <t xml:space="preserve">CBI36129</t>
  </si>
  <si>
    <t xml:space="preserve">HD domain class transcription factor</t>
  </si>
  <si>
    <t xml:space="preserve">NP_567245.1 
</t>
  </si>
  <si>
    <t xml:space="preserve">UNE12 (unfertilized embryo sac 12); DNA binding / transcription factor [Arabidopsis thaliana ] </t>
  </si>
  <si>
    <t xml:space="preserve">BAD06717.1</t>
  </si>
  <si>
    <t xml:space="preserve">WRKY transcription factor 1 [Spinacia oleracea] </t>
  </si>
  <si>
    <t xml:space="preserve">XP_002322249</t>
  </si>
  <si>
    <t xml:space="preserve">MYB family transcription factor [artemisia annua]</t>
  </si>
  <si>
    <t xml:space="preserve">XP_002518163</t>
  </si>
  <si>
    <t xml:space="preserve">GATA transcription factor, putative [Ricinus communis]</t>
  </si>
  <si>
    <t xml:space="preserve">XP_002276889.1</t>
  </si>
  <si>
    <t xml:space="preserve">HD13 domain class transcription factor</t>
  </si>
  <si>
    <t xml:space="preserve">ACN21630.1</t>
  </si>
  <si>
    <t xml:space="preserve">Putative basic helix-loop-helix protein BHLH3  [Lotus japonicus]</t>
  </si>
  <si>
    <t xml:space="preserve">XP_002327168</t>
  </si>
  <si>
    <t xml:space="preserve">AP2/ERF domain-containing transcription factor [Populus trichocarpa]</t>
  </si>
  <si>
    <t xml:space="preserve">CBI36129.3</t>
  </si>
  <si>
    <t xml:space="preserve">putative homeodomain-like protein 1: epidermal cell fate specification</t>
  </si>
  <si>
    <t xml:space="preserve">Abiotic Stress</t>
  </si>
  <si>
    <t xml:space="preserve">ACU13552</t>
  </si>
  <si>
    <t xml:space="preserve">glutathione s-transferase</t>
  </si>
  <si>
    <t xml:space="preserve">BAC77696.1</t>
  </si>
  <si>
    <t xml:space="preserve">salt-induced protein [Atriplex nummularia]</t>
  </si>
  <si>
    <t xml:space="preserve">Q08298</t>
  </si>
  <si>
    <t xml:space="preserve">Dehydration-responsive protein RD22</t>
  </si>
  <si>
    <t xml:space="preserve">ABQ62991.1| </t>
  </si>
  <si>
    <t xml:space="preserve">RAP2.4-like protein [Populus trichocarpa] Drought/salt stress; light/ethylene sign.</t>
  </si>
  <si>
    <t xml:space="preserve">NP_179374.1</t>
  </si>
  <si>
    <t xml:space="preserve">ERD7 (EARLY-RESPONSIVE TO DEHYDRATION 7) [Arabidopsis thaliana]</t>
  </si>
  <si>
    <t xml:space="preserve">Q43154.1 </t>
  </si>
  <si>
    <t xml:space="preserve">Glutathione reductase, chloroplastic [Spinacia oleraceae]</t>
  </si>
  <si>
    <t xml:space="preserve">XP_002986462</t>
  </si>
  <si>
    <t xml:space="preserve">heat shock protein HSP91; ATP binding [Selaginella moellendorffii]</t>
  </si>
  <si>
    <t xml:space="preserve">XP_002306936.1</t>
  </si>
  <si>
    <t xml:space="preserve">DNAJ heat shock protein, putative [Populus trichocarpa]</t>
  </si>
  <si>
    <t xml:space="preserve">CAB76911.1             </t>
  </si>
  <si>
    <t xml:space="preserve">putative PTS protein [Cicer arietinum]  </t>
  </si>
  <si>
    <t xml:space="preserve">XP_002521974</t>
  </si>
  <si>
    <t xml:space="preserve">l-allo-threonine aldolase, putative [Ricinus communis]</t>
  </si>
  <si>
    <t xml:space="preserve">Biotic stress</t>
  </si>
  <si>
    <t xml:space="preserve">P42764 </t>
  </si>
  <si>
    <t xml:space="preserve">JIPH_ATRCA Jasmonate-induced protein homolog</t>
  </si>
  <si>
    <t xml:space="preserve">AAB48305.1</t>
  </si>
  <si>
    <t xml:space="preserve">Hs1pro-1 [Beta procumbens]; nematode resistance protein                            </t>
  </si>
  <si>
    <t xml:space="preserve">CBI38243</t>
  </si>
  <si>
    <t xml:space="preserve">defense-related protein</t>
  </si>
  <si>
    <t xml:space="preserve">XP_002307671</t>
  </si>
  <si>
    <t xml:space="preserve">jasmonate o-methyl transferase</t>
  </si>
  <si>
    <t xml:space="preserve">ABB89014.1</t>
  </si>
  <si>
    <t xml:space="preserve">CXE carboxylesterase [Actinidia arguta] (substrates: MeJA, MeSA, Indol-3-acetate)</t>
  </si>
  <si>
    <t xml:space="preserve">CBI37299</t>
  </si>
  <si>
    <t xml:space="preserve">pore-forming toxin-like protein HFR-2</t>
  </si>
  <si>
    <t xml:space="preserve">CBI17121</t>
  </si>
  <si>
    <t xml:space="preserve">harpin-induced hin1-related harpin-responsive</t>
  </si>
  <si>
    <t xml:space="preserve">XP_002512386.1</t>
  </si>
  <si>
    <t xml:space="preserve">lipoxygenase, putative [Ricinus communis]</t>
  </si>
  <si>
    <t xml:space="preserve">NP_001052428</t>
  </si>
  <si>
    <t xml:space="preserve">jasmonate induced protein</t>
  </si>
  <si>
    <t xml:space="preserve">AAP03878.1</t>
  </si>
  <si>
    <t xml:space="preserve">Avr9/Cf-9 rapidly elicited protein 189 [Nicotiana tabacum]</t>
  </si>
  <si>
    <t xml:space="preserve">CAZ86693.1</t>
  </si>
  <si>
    <t xml:space="preserve">epoxide hydrolase 2 [Prunus persica]</t>
  </si>
  <si>
    <t xml:space="preserve">BAC54828.1</t>
  </si>
  <si>
    <t xml:space="preserve">vacuolar processing enzyme-1b [Nicotiana tabacum]</t>
  </si>
  <si>
    <t xml:space="preserve">ACU20937</t>
  </si>
  <si>
    <t xml:space="preserve">thaumatin, pathogenesis-related Family protein [Glycine max]</t>
  </si>
  <si>
    <t xml:space="preserve">Nutrient and other transport processes</t>
  </si>
  <si>
    <t xml:space="preserve">ACU18807.1</t>
  </si>
  <si>
    <t xml:space="preserve">Purple acid phosphatase 29 [Arabidopsis thaliana]</t>
  </si>
  <si>
    <t xml:space="preserve">XP_002438777.1</t>
  </si>
  <si>
    <t xml:space="preserve">GDU1 (Glutamine dumper 1)</t>
  </si>
  <si>
    <t xml:space="preserve">XP_002531860.1</t>
  </si>
  <si>
    <t xml:space="preserve">amino acid transporter, putative [Ricinus communis]</t>
  </si>
  <si>
    <t xml:space="preserve">XP_002525173.1</t>
  </si>
  <si>
    <t xml:space="preserve">Importin alpha-2 subunit, putative [Ricinus communis]</t>
  </si>
  <si>
    <t xml:space="preserve">XP_002311584</t>
  </si>
  <si>
    <t xml:space="preserve">nucleobase ascorbate transporter [Populus trichocarpa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name val="Verdana"/>
      <family val="2"/>
      <charset val="1"/>
    </font>
    <font>
      <b val="true"/>
      <sz val="10"/>
      <color rgb="FF000000"/>
      <name val="Arial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000000"/>
        <sz val="11"/>
      </font>
      <fill>
        <patternFill>
          <bgColor rgb="FFFFFF00"/>
        </patternFill>
      </fill>
      <border diagonalUp="false" diagonalDown="false">
        <left style="medium"/>
        <right style="medium"/>
        <top style="medium"/>
        <bottom style="medium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21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43" activeCellId="0" sqref="F43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8.28"/>
    <col collapsed="false" customWidth="true" hidden="false" outlineLevel="0" max="3" min="3" style="0" width="149.85"/>
  </cols>
  <sheetData>
    <row r="2" customFormat="false" ht="15.75" hidden="false" customHeight="false" outlineLevel="0" collapsed="false">
      <c r="B2" s="1" t="s">
        <v>0</v>
      </c>
      <c r="C2" s="1"/>
    </row>
    <row r="3" customFormat="false" ht="15" hidden="false" customHeight="false" outlineLevel="0" collapsed="false">
      <c r="B3" s="2"/>
      <c r="C3" s="2"/>
    </row>
    <row r="4" customFormat="false" ht="15" hidden="false" customHeight="false" outlineLevel="0" collapsed="false">
      <c r="B4" s="3" t="s">
        <v>1</v>
      </c>
      <c r="C4" s="3" t="s">
        <v>2</v>
      </c>
    </row>
    <row r="5" customFormat="false" ht="15" hidden="false" customHeight="false" outlineLevel="0" collapsed="false">
      <c r="B5" s="4" t="s">
        <v>3</v>
      </c>
      <c r="C5" s="4" t="s">
        <v>4</v>
      </c>
    </row>
    <row r="6" customFormat="false" ht="15" hidden="false" customHeight="false" outlineLevel="0" collapsed="false">
      <c r="B6" s="4" t="s">
        <v>5</v>
      </c>
      <c r="C6" s="4" t="s">
        <v>6</v>
      </c>
    </row>
    <row r="7" customFormat="false" ht="15" hidden="false" customHeight="false" outlineLevel="0" collapsed="false">
      <c r="B7" s="5" t="s">
        <v>7</v>
      </c>
      <c r="C7" s="6" t="s">
        <v>8</v>
      </c>
    </row>
    <row r="8" customFormat="false" ht="15" hidden="false" customHeight="false" outlineLevel="0" collapsed="false">
      <c r="B8" s="6" t="s">
        <v>9</v>
      </c>
      <c r="C8" s="5" t="s">
        <v>10</v>
      </c>
    </row>
    <row r="9" customFormat="false" ht="15" hidden="false" customHeight="false" outlineLevel="0" collapsed="false">
      <c r="B9" s="4" t="s">
        <v>11</v>
      </c>
      <c r="C9" s="4" t="s">
        <v>12</v>
      </c>
    </row>
    <row r="10" customFormat="false" ht="15" hidden="false" customHeight="false" outlineLevel="0" collapsed="false">
      <c r="B10" s="4" t="s">
        <v>13</v>
      </c>
      <c r="C10" s="4" t="s">
        <v>14</v>
      </c>
    </row>
    <row r="11" customFormat="false" ht="15" hidden="false" customHeight="false" outlineLevel="0" collapsed="false">
      <c r="B11" s="4" t="s">
        <v>15</v>
      </c>
      <c r="C11" s="4" t="s">
        <v>16</v>
      </c>
    </row>
    <row r="12" customFormat="false" ht="15" hidden="false" customHeight="false" outlineLevel="0" collapsed="false">
      <c r="B12" s="4" t="s">
        <v>17</v>
      </c>
      <c r="C12" s="4" t="s">
        <v>18</v>
      </c>
    </row>
    <row r="13" customFormat="false" ht="15" hidden="false" customHeight="false" outlineLevel="0" collapsed="false">
      <c r="B13" s="4" t="s">
        <v>19</v>
      </c>
      <c r="C13" s="4" t="s">
        <v>18</v>
      </c>
    </row>
    <row r="14" customFormat="false" ht="15" hidden="false" customHeight="false" outlineLevel="0" collapsed="false">
      <c r="B14" s="4" t="s">
        <v>20</v>
      </c>
      <c r="C14" s="4" t="s">
        <v>21</v>
      </c>
    </row>
    <row r="15" customFormat="false" ht="15" hidden="false" customHeight="false" outlineLevel="0" collapsed="false">
      <c r="B15" s="7"/>
      <c r="C15" s="7"/>
    </row>
    <row r="16" customFormat="false" ht="15.75" hidden="false" customHeight="false" outlineLevel="0" collapsed="false">
      <c r="B16" s="1" t="s">
        <v>22</v>
      </c>
      <c r="C16" s="1"/>
    </row>
    <row r="17" customFormat="false" ht="15" hidden="false" customHeight="false" outlineLevel="0" collapsed="false">
      <c r="B17" s="3"/>
      <c r="C17" s="3"/>
    </row>
    <row r="18" customFormat="false" ht="15.75" hidden="false" customHeight="false" outlineLevel="0" collapsed="false">
      <c r="B18" s="1" t="s">
        <v>23</v>
      </c>
      <c r="C18" s="1"/>
    </row>
    <row r="19" customFormat="false" ht="15" hidden="false" customHeight="false" outlineLevel="0" collapsed="false">
      <c r="B19" s="3"/>
      <c r="C19" s="3"/>
    </row>
    <row r="20" customFormat="false" ht="15" hidden="false" customHeight="false" outlineLevel="0" collapsed="false">
      <c r="B20" s="3" t="s">
        <v>1</v>
      </c>
      <c r="C20" s="3" t="s">
        <v>2</v>
      </c>
    </row>
    <row r="21" customFormat="false" ht="15" hidden="false" customHeight="false" outlineLevel="0" collapsed="false">
      <c r="B21" s="4" t="s">
        <v>24</v>
      </c>
      <c r="C21" s="4" t="s">
        <v>25</v>
      </c>
    </row>
    <row r="22" customFormat="false" ht="15" hidden="false" customHeight="false" outlineLevel="0" collapsed="false">
      <c r="B22" s="4" t="s">
        <v>26</v>
      </c>
      <c r="C22" s="4" t="s">
        <v>27</v>
      </c>
    </row>
    <row r="23" customFormat="false" ht="15" hidden="false" customHeight="false" outlineLevel="0" collapsed="false">
      <c r="B23" s="4" t="s">
        <v>28</v>
      </c>
      <c r="C23" s="4" t="s">
        <v>29</v>
      </c>
    </row>
    <row r="24" customFormat="false" ht="15" hidden="false" customHeight="false" outlineLevel="0" collapsed="false">
      <c r="B24" s="5" t="s">
        <v>30</v>
      </c>
      <c r="C24" s="6" t="s">
        <v>31</v>
      </c>
    </row>
    <row r="25" customFormat="false" ht="15" hidden="false" customHeight="false" outlineLevel="0" collapsed="false">
      <c r="B25" s="4" t="s">
        <v>32</v>
      </c>
      <c r="C25" s="4" t="s">
        <v>33</v>
      </c>
    </row>
    <row r="26" customFormat="false" ht="15" hidden="false" customHeight="false" outlineLevel="0" collapsed="false">
      <c r="B26" s="3"/>
      <c r="C26" s="3"/>
    </row>
    <row r="27" customFormat="false" ht="15.75" hidden="false" customHeight="false" outlineLevel="0" collapsed="false">
      <c r="B27" s="1" t="s">
        <v>34</v>
      </c>
      <c r="C27" s="1"/>
    </row>
    <row r="28" customFormat="false" ht="15" hidden="false" customHeight="false" outlineLevel="0" collapsed="false">
      <c r="B28" s="3"/>
      <c r="C28" s="3"/>
    </row>
    <row r="29" customFormat="false" ht="15" hidden="false" customHeight="false" outlineLevel="0" collapsed="false">
      <c r="B29" s="3" t="s">
        <v>1</v>
      </c>
      <c r="C29" s="3" t="s">
        <v>2</v>
      </c>
    </row>
    <row r="30" customFormat="false" ht="15" hidden="false" customHeight="false" outlineLevel="0" collapsed="false">
      <c r="B30" s="4" t="s">
        <v>35</v>
      </c>
      <c r="C30" s="4" t="s">
        <v>36</v>
      </c>
    </row>
    <row r="31" customFormat="false" ht="15" hidden="false" customHeight="false" outlineLevel="0" collapsed="false">
      <c r="B31" s="4" t="s">
        <v>37</v>
      </c>
      <c r="C31" s="4" t="s">
        <v>38</v>
      </c>
    </row>
    <row r="32" customFormat="false" ht="15" hidden="false" customHeight="false" outlineLevel="0" collapsed="false">
      <c r="B32" s="4" t="s">
        <v>37</v>
      </c>
      <c r="C32" s="4" t="s">
        <v>39</v>
      </c>
    </row>
    <row r="33" customFormat="false" ht="15" hidden="false" customHeight="false" outlineLevel="0" collapsed="false">
      <c r="B33" s="4" t="s">
        <v>40</v>
      </c>
      <c r="C33" s="4" t="s">
        <v>41</v>
      </c>
    </row>
    <row r="34" customFormat="false" ht="15" hidden="false" customHeight="false" outlineLevel="0" collapsed="false">
      <c r="B34" s="4" t="s">
        <v>42</v>
      </c>
      <c r="C34" s="4" t="s">
        <v>43</v>
      </c>
    </row>
    <row r="35" customFormat="false" ht="15" hidden="false" customHeight="false" outlineLevel="0" collapsed="false">
      <c r="B35" s="4" t="s">
        <v>44</v>
      </c>
      <c r="C35" s="4" t="s">
        <v>45</v>
      </c>
    </row>
    <row r="36" customFormat="false" ht="15" hidden="false" customHeight="false" outlineLevel="0" collapsed="false">
      <c r="B36" s="4" t="s">
        <v>46</v>
      </c>
      <c r="C36" s="4" t="s">
        <v>47</v>
      </c>
    </row>
    <row r="37" customFormat="false" ht="15" hidden="false" customHeight="false" outlineLevel="0" collapsed="false">
      <c r="B37" s="4" t="s">
        <v>48</v>
      </c>
      <c r="C37" s="8" t="s">
        <v>49</v>
      </c>
    </row>
    <row r="38" customFormat="false" ht="15" hidden="false" customHeight="false" outlineLevel="0" collapsed="false">
      <c r="B38" s="4" t="s">
        <v>50</v>
      </c>
      <c r="C38" s="4" t="s">
        <v>51</v>
      </c>
    </row>
    <row r="39" customFormat="false" ht="15" hidden="false" customHeight="false" outlineLevel="0" collapsed="false">
      <c r="B39" s="5" t="s">
        <v>52</v>
      </c>
      <c r="C39" s="6" t="s">
        <v>53</v>
      </c>
    </row>
    <row r="40" customFormat="false" ht="15" hidden="false" customHeight="false" outlineLevel="0" collapsed="false">
      <c r="B40" s="4" t="s">
        <v>54</v>
      </c>
      <c r="C40" s="4" t="s">
        <v>55</v>
      </c>
    </row>
    <row r="41" customFormat="false" ht="15" hidden="false" customHeight="false" outlineLevel="0" collapsed="false">
      <c r="B41" s="4" t="s">
        <v>56</v>
      </c>
      <c r="C41" s="4" t="s">
        <v>57</v>
      </c>
    </row>
    <row r="42" customFormat="false" ht="15" hidden="false" customHeight="false" outlineLevel="0" collapsed="false">
      <c r="B42" s="4" t="s">
        <v>58</v>
      </c>
      <c r="C42" s="4" t="s">
        <v>59</v>
      </c>
    </row>
    <row r="43" customFormat="false" ht="15" hidden="false" customHeight="false" outlineLevel="0" collapsed="false">
      <c r="B43" s="4" t="s">
        <v>60</v>
      </c>
      <c r="C43" s="4" t="s">
        <v>61</v>
      </c>
    </row>
    <row r="44" customFormat="false" ht="15" hidden="false" customHeight="false" outlineLevel="0" collapsed="false">
      <c r="B44" s="4" t="s">
        <v>62</v>
      </c>
      <c r="C44" s="4" t="s">
        <v>63</v>
      </c>
    </row>
    <row r="46" customFormat="false" ht="15.75" hidden="false" customHeight="false" outlineLevel="0" collapsed="false">
      <c r="B46" s="1" t="s">
        <v>64</v>
      </c>
      <c r="C46" s="1"/>
    </row>
    <row r="47" customFormat="false" ht="15" hidden="false" customHeight="false" outlineLevel="0" collapsed="false">
      <c r="B47" s="7"/>
      <c r="C47" s="7"/>
    </row>
    <row r="48" customFormat="false" ht="15" hidden="false" customHeight="false" outlineLevel="0" collapsed="false">
      <c r="B48" s="3" t="s">
        <v>1</v>
      </c>
      <c r="C48" s="3" t="s">
        <v>2</v>
      </c>
    </row>
    <row r="49" customFormat="false" ht="15" hidden="false" customHeight="false" outlineLevel="0" collapsed="false">
      <c r="B49" s="4" t="s">
        <v>65</v>
      </c>
      <c r="C49" s="4" t="s">
        <v>66</v>
      </c>
    </row>
    <row r="50" customFormat="false" ht="15" hidden="false" customHeight="false" outlineLevel="0" collapsed="false">
      <c r="B50" s="4" t="s">
        <v>67</v>
      </c>
      <c r="C50" s="4" t="s">
        <v>68</v>
      </c>
    </row>
    <row r="51" customFormat="false" ht="15" hidden="false" customHeight="false" outlineLevel="0" collapsed="false">
      <c r="B51" s="4" t="s">
        <v>69</v>
      </c>
      <c r="C51" s="4" t="s">
        <v>70</v>
      </c>
    </row>
    <row r="52" customFormat="false" ht="15" hidden="false" customHeight="false" outlineLevel="0" collapsed="false">
      <c r="B52" s="4" t="s">
        <v>71</v>
      </c>
      <c r="C52" s="4" t="s">
        <v>72</v>
      </c>
    </row>
    <row r="53" customFormat="false" ht="15" hidden="false" customHeight="false" outlineLevel="0" collapsed="false">
      <c r="B53" s="4" t="s">
        <v>73</v>
      </c>
      <c r="C53" s="4" t="s">
        <v>74</v>
      </c>
    </row>
    <row r="54" customFormat="false" ht="15" hidden="false" customHeight="false" outlineLevel="0" collapsed="false">
      <c r="B54" s="3"/>
      <c r="C54" s="3"/>
    </row>
    <row r="55" customFormat="false" ht="15.75" hidden="false" customHeight="false" outlineLevel="0" collapsed="false">
      <c r="B55" s="1" t="s">
        <v>75</v>
      </c>
      <c r="C55" s="1"/>
    </row>
    <row r="56" customFormat="false" ht="15" hidden="false" customHeight="false" outlineLevel="0" collapsed="false">
      <c r="B56" s="9"/>
      <c r="C56" s="9"/>
    </row>
    <row r="57" customFormat="false" ht="15" hidden="false" customHeight="false" outlineLevel="0" collapsed="false">
      <c r="B57" s="3" t="s">
        <v>1</v>
      </c>
      <c r="C57" s="3" t="s">
        <v>2</v>
      </c>
    </row>
    <row r="58" customFormat="false" ht="15" hidden="false" customHeight="false" outlineLevel="0" collapsed="false">
      <c r="B58" s="4" t="s">
        <v>76</v>
      </c>
      <c r="C58" s="4" t="s">
        <v>77</v>
      </c>
    </row>
    <row r="59" customFormat="false" ht="15" hidden="false" customHeight="false" outlineLevel="0" collapsed="false">
      <c r="B59" s="4" t="s">
        <v>78</v>
      </c>
      <c r="C59" s="4" t="s">
        <v>79</v>
      </c>
    </row>
    <row r="60" customFormat="false" ht="15" hidden="false" customHeight="false" outlineLevel="0" collapsed="false">
      <c r="B60" s="4" t="s">
        <v>80</v>
      </c>
      <c r="C60" s="4" t="s">
        <v>81</v>
      </c>
    </row>
    <row r="61" customFormat="false" ht="15" hidden="false" customHeight="false" outlineLevel="0" collapsed="false">
      <c r="B61" s="4" t="s">
        <v>82</v>
      </c>
      <c r="C61" s="4" t="s">
        <v>83</v>
      </c>
    </row>
    <row r="62" customFormat="false" ht="15" hidden="false" customHeight="false" outlineLevel="0" collapsed="false">
      <c r="B62" s="4" t="s">
        <v>82</v>
      </c>
      <c r="C62" s="4" t="s">
        <v>84</v>
      </c>
    </row>
    <row r="63" customFormat="false" ht="15" hidden="false" customHeight="false" outlineLevel="0" collapsed="false">
      <c r="B63" s="4" t="s">
        <v>85</v>
      </c>
      <c r="C63" s="4" t="s">
        <v>86</v>
      </c>
    </row>
    <row r="64" customFormat="false" ht="15" hidden="false" customHeight="false" outlineLevel="0" collapsed="false">
      <c r="B64" s="4" t="s">
        <v>87</v>
      </c>
      <c r="C64" s="4" t="s">
        <v>86</v>
      </c>
    </row>
    <row r="65" customFormat="false" ht="15" hidden="false" customHeight="false" outlineLevel="0" collapsed="false">
      <c r="B65" s="4" t="s">
        <v>88</v>
      </c>
      <c r="C65" s="4" t="s">
        <v>89</v>
      </c>
    </row>
    <row r="66" customFormat="false" ht="15" hidden="false" customHeight="false" outlineLevel="0" collapsed="false">
      <c r="B66" s="4" t="s">
        <v>90</v>
      </c>
      <c r="C66" s="4" t="s">
        <v>91</v>
      </c>
    </row>
    <row r="67" customFormat="false" ht="15" hidden="false" customHeight="false" outlineLevel="0" collapsed="false">
      <c r="B67" s="4" t="s">
        <v>92</v>
      </c>
      <c r="C67" s="4" t="s">
        <v>93</v>
      </c>
    </row>
    <row r="68" customFormat="false" ht="15" hidden="false" customHeight="false" outlineLevel="0" collapsed="false">
      <c r="B68" s="4" t="s">
        <v>94</v>
      </c>
      <c r="C68" s="4" t="s">
        <v>95</v>
      </c>
    </row>
    <row r="69" customFormat="false" ht="15" hidden="false" customHeight="false" outlineLevel="0" collapsed="false">
      <c r="B69" s="4" t="s">
        <v>96</v>
      </c>
      <c r="C69" s="4" t="s">
        <v>97</v>
      </c>
    </row>
    <row r="70" customFormat="false" ht="15" hidden="false" customHeight="false" outlineLevel="0" collapsed="false">
      <c r="B70" s="3"/>
      <c r="C70" s="3"/>
    </row>
    <row r="71" customFormat="false" ht="15.75" hidden="false" customHeight="false" outlineLevel="0" collapsed="false">
      <c r="B71" s="1" t="s">
        <v>98</v>
      </c>
      <c r="C71" s="1"/>
    </row>
    <row r="72" customFormat="false" ht="15" hidden="false" customHeight="false" outlineLevel="0" collapsed="false">
      <c r="B72" s="3"/>
      <c r="C72" s="3"/>
    </row>
    <row r="73" customFormat="false" ht="15" hidden="false" customHeight="false" outlineLevel="0" collapsed="false">
      <c r="B73" s="3" t="s">
        <v>1</v>
      </c>
      <c r="C73" s="3" t="s">
        <v>2</v>
      </c>
    </row>
    <row r="74" customFormat="false" ht="15" hidden="false" customHeight="false" outlineLevel="0" collapsed="false">
      <c r="B74" s="4" t="s">
        <v>99</v>
      </c>
      <c r="C74" s="4" t="s">
        <v>100</v>
      </c>
    </row>
    <row r="75" customFormat="false" ht="15" hidden="false" customHeight="false" outlineLevel="0" collapsed="false">
      <c r="B75" s="4" t="s">
        <v>101</v>
      </c>
      <c r="C75" s="4" t="s">
        <v>102</v>
      </c>
    </row>
    <row r="76" customFormat="false" ht="15" hidden="false" customHeight="false" outlineLevel="0" collapsed="false">
      <c r="B76" s="4" t="s">
        <v>103</v>
      </c>
      <c r="C76" s="4" t="s">
        <v>104</v>
      </c>
    </row>
    <row r="77" customFormat="false" ht="15" hidden="false" customHeight="false" outlineLevel="0" collapsed="false">
      <c r="B77" s="4" t="s">
        <v>105</v>
      </c>
      <c r="C77" s="4" t="s">
        <v>106</v>
      </c>
    </row>
    <row r="78" customFormat="false" ht="15" hidden="false" customHeight="false" outlineLevel="0" collapsed="false">
      <c r="B78" s="4" t="s">
        <v>107</v>
      </c>
      <c r="C78" s="4" t="s">
        <v>108</v>
      </c>
    </row>
    <row r="79" customFormat="false" ht="15" hidden="false" customHeight="false" outlineLevel="0" collapsed="false">
      <c r="B79" s="4" t="s">
        <v>109</v>
      </c>
      <c r="C79" s="4" t="s">
        <v>110</v>
      </c>
    </row>
    <row r="80" customFormat="false" ht="15" hidden="false" customHeight="false" outlineLevel="0" collapsed="false">
      <c r="B80" s="4" t="s">
        <v>111</v>
      </c>
      <c r="C80" s="4" t="s">
        <v>112</v>
      </c>
    </row>
    <row r="81" customFormat="false" ht="15" hidden="false" customHeight="false" outlineLevel="0" collapsed="false">
      <c r="B81" s="4" t="s">
        <v>113</v>
      </c>
      <c r="C81" s="4" t="s">
        <v>114</v>
      </c>
    </row>
    <row r="82" customFormat="false" ht="15" hidden="false" customHeight="false" outlineLevel="0" collapsed="false">
      <c r="B82" s="4" t="s">
        <v>115</v>
      </c>
      <c r="C82" s="4" t="s">
        <v>116</v>
      </c>
    </row>
    <row r="83" customFormat="false" ht="15" hidden="false" customHeight="false" outlineLevel="0" collapsed="false">
      <c r="B83" s="4" t="s">
        <v>117</v>
      </c>
      <c r="C83" s="4" t="s">
        <v>118</v>
      </c>
    </row>
    <row r="84" customFormat="false" ht="15" hidden="false" customHeight="false" outlineLevel="0" collapsed="false">
      <c r="B84" s="3"/>
      <c r="C84" s="3"/>
      <c r="D84" s="0" t="s">
        <v>119</v>
      </c>
    </row>
    <row r="85" customFormat="false" ht="15.75" hidden="false" customHeight="false" outlineLevel="0" collapsed="false">
      <c r="B85" s="1" t="s">
        <v>120</v>
      </c>
      <c r="C85" s="1"/>
    </row>
    <row r="86" customFormat="false" ht="15" hidden="false" customHeight="false" outlineLevel="0" collapsed="false">
      <c r="B86" s="3"/>
      <c r="C86" s="3"/>
    </row>
    <row r="87" customFormat="false" ht="15" hidden="false" customHeight="false" outlineLevel="0" collapsed="false">
      <c r="B87" s="3" t="s">
        <v>1</v>
      </c>
      <c r="C87" s="3" t="s">
        <v>2</v>
      </c>
    </row>
    <row r="88" customFormat="false" ht="15" hidden="false" customHeight="false" outlineLevel="0" collapsed="false">
      <c r="B88" s="4" t="s">
        <v>121</v>
      </c>
      <c r="C88" s="4" t="s">
        <v>122</v>
      </c>
    </row>
    <row r="89" customFormat="false" ht="15" hidden="false" customHeight="false" outlineLevel="0" collapsed="false">
      <c r="B89" s="4" t="s">
        <v>123</v>
      </c>
      <c r="C89" s="4" t="s">
        <v>124</v>
      </c>
    </row>
    <row r="90" customFormat="false" ht="15" hidden="false" customHeight="false" outlineLevel="0" collapsed="false">
      <c r="B90" s="4" t="s">
        <v>125</v>
      </c>
      <c r="C90" s="4" t="s">
        <v>126</v>
      </c>
    </row>
    <row r="91" customFormat="false" ht="15" hidden="false" customHeight="false" outlineLevel="0" collapsed="false">
      <c r="B91" s="4" t="s">
        <v>127</v>
      </c>
      <c r="C91" s="4" t="s">
        <v>128</v>
      </c>
    </row>
    <row r="92" customFormat="false" ht="15" hidden="false" customHeight="false" outlineLevel="0" collapsed="false">
      <c r="B92" s="4" t="s">
        <v>129</v>
      </c>
      <c r="C92" s="4" t="s">
        <v>130</v>
      </c>
    </row>
    <row r="95" customFormat="false" ht="15.75" hidden="false" customHeight="false" outlineLevel="0" collapsed="false">
      <c r="B95" s="1" t="s">
        <v>131</v>
      </c>
      <c r="C95" s="1"/>
    </row>
    <row r="96" customFormat="false" ht="15" hidden="false" customHeight="false" outlineLevel="0" collapsed="false">
      <c r="B96" s="10"/>
      <c r="C96" s="10"/>
    </row>
    <row r="97" customFormat="false" ht="15" hidden="false" customHeight="false" outlineLevel="0" collapsed="false">
      <c r="B97" s="3" t="s">
        <v>1</v>
      </c>
      <c r="C97" s="3" t="s">
        <v>2</v>
      </c>
    </row>
    <row r="98" customFormat="false" ht="15" hidden="false" customHeight="false" outlineLevel="0" collapsed="false">
      <c r="B98" s="4" t="s">
        <v>132</v>
      </c>
      <c r="C98" s="4" t="s">
        <v>133</v>
      </c>
    </row>
    <row r="99" customFormat="false" ht="15" hidden="false" customHeight="false" outlineLevel="0" collapsed="false">
      <c r="B99" s="4" t="s">
        <v>134</v>
      </c>
      <c r="C99" s="4" t="s">
        <v>135</v>
      </c>
    </row>
    <row r="100" customFormat="false" ht="15" hidden="false" customHeight="false" outlineLevel="0" collapsed="false">
      <c r="B100" s="4" t="s">
        <v>136</v>
      </c>
      <c r="C100" s="4" t="s">
        <v>137</v>
      </c>
    </row>
    <row r="101" customFormat="false" ht="15" hidden="false" customHeight="false" outlineLevel="0" collapsed="false">
      <c r="B101" s="4" t="s">
        <v>138</v>
      </c>
      <c r="C101" s="4" t="s">
        <v>139</v>
      </c>
    </row>
    <row r="102" customFormat="false" ht="15" hidden="false" customHeight="false" outlineLevel="0" collapsed="false">
      <c r="B102" s="4" t="s">
        <v>140</v>
      </c>
      <c r="C102" s="4" t="s">
        <v>141</v>
      </c>
    </row>
    <row r="103" customFormat="false" ht="15" hidden="false" customHeight="false" outlineLevel="0" collapsed="false">
      <c r="B103" s="4" t="s">
        <v>142</v>
      </c>
      <c r="C103" s="4" t="s">
        <v>143</v>
      </c>
    </row>
    <row r="104" customFormat="false" ht="15" hidden="false" customHeight="false" outlineLevel="0" collapsed="false">
      <c r="B104" s="4" t="s">
        <v>144</v>
      </c>
      <c r="C104" s="4" t="s">
        <v>145</v>
      </c>
    </row>
    <row r="105" customFormat="false" ht="15" hidden="false" customHeight="false" outlineLevel="0" collapsed="false">
      <c r="B105" s="4" t="s">
        <v>146</v>
      </c>
      <c r="C105" s="4" t="s">
        <v>147</v>
      </c>
    </row>
    <row r="106" customFormat="false" ht="15" hidden="false" customHeight="false" outlineLevel="0" collapsed="false">
      <c r="B106" s="4" t="s">
        <v>148</v>
      </c>
      <c r="C106" s="4" t="s">
        <v>149</v>
      </c>
    </row>
    <row r="107" customFormat="false" ht="15" hidden="false" customHeight="false" outlineLevel="0" collapsed="false">
      <c r="B107" s="4" t="s">
        <v>150</v>
      </c>
      <c r="C107" s="4" t="s">
        <v>151</v>
      </c>
    </row>
    <row r="108" customFormat="false" ht="15" hidden="false" customHeight="false" outlineLevel="0" collapsed="false">
      <c r="B108" s="4" t="s">
        <v>152</v>
      </c>
      <c r="C108" s="4" t="s">
        <v>153</v>
      </c>
    </row>
    <row r="109" customFormat="false" ht="15" hidden="false" customHeight="false" outlineLevel="0" collapsed="false">
      <c r="B109" s="7"/>
      <c r="C109" s="7"/>
    </row>
    <row r="110" customFormat="false" ht="15.75" hidden="false" customHeight="false" outlineLevel="0" collapsed="false">
      <c r="B110" s="1" t="s">
        <v>154</v>
      </c>
      <c r="C110" s="1"/>
    </row>
    <row r="111" customFormat="false" ht="15.75" hidden="false" customHeight="false" outlineLevel="0" collapsed="false">
      <c r="B111" s="11"/>
      <c r="C111" s="11"/>
    </row>
    <row r="112" customFormat="false" ht="15" hidden="false" customHeight="false" outlineLevel="0" collapsed="false">
      <c r="B112" s="3" t="s">
        <v>1</v>
      </c>
      <c r="C112" s="3" t="s">
        <v>2</v>
      </c>
    </row>
    <row r="113" customFormat="false" ht="15" hidden="false" customHeight="false" outlineLevel="0" collapsed="false">
      <c r="B113" s="4" t="s">
        <v>155</v>
      </c>
      <c r="C113" s="4" t="s">
        <v>156</v>
      </c>
    </row>
    <row r="114" customFormat="false" ht="15" hidden="false" customHeight="false" outlineLevel="0" collapsed="false">
      <c r="B114" s="4" t="s">
        <v>157</v>
      </c>
      <c r="C114" s="4" t="s">
        <v>158</v>
      </c>
    </row>
    <row r="115" customFormat="false" ht="15" hidden="false" customHeight="false" outlineLevel="0" collapsed="false">
      <c r="B115" s="5" t="s">
        <v>159</v>
      </c>
      <c r="C115" s="6" t="s">
        <v>160</v>
      </c>
    </row>
    <row r="116" customFormat="false" ht="15" hidden="false" customHeight="false" outlineLevel="0" collapsed="false">
      <c r="B116" s="4" t="s">
        <v>161</v>
      </c>
      <c r="C116" s="4" t="s">
        <v>162</v>
      </c>
    </row>
    <row r="117" customFormat="false" ht="15" hidden="false" customHeight="false" outlineLevel="0" collapsed="false">
      <c r="B117" s="4" t="s">
        <v>163</v>
      </c>
      <c r="C117" s="4" t="s">
        <v>164</v>
      </c>
    </row>
    <row r="118" customFormat="false" ht="15" hidden="false" customHeight="false" outlineLevel="0" collapsed="false">
      <c r="B118" s="4" t="s">
        <v>165</v>
      </c>
      <c r="C118" s="4" t="s">
        <v>166</v>
      </c>
    </row>
    <row r="119" customFormat="false" ht="15" hidden="false" customHeight="false" outlineLevel="0" collapsed="false">
      <c r="B119" s="4" t="s">
        <v>167</v>
      </c>
      <c r="C119" s="4" t="s">
        <v>168</v>
      </c>
    </row>
    <row r="120" customFormat="false" ht="15" hidden="false" customHeight="false" outlineLevel="0" collapsed="false">
      <c r="B120" s="12"/>
      <c r="C120" s="12"/>
    </row>
    <row r="121" customFormat="false" ht="15.75" hidden="false" customHeight="false" outlineLevel="0" collapsed="false">
      <c r="B121" s="1" t="s">
        <v>169</v>
      </c>
      <c r="C121" s="1"/>
    </row>
    <row r="122" customFormat="false" ht="15" hidden="false" customHeight="false" outlineLevel="0" collapsed="false">
      <c r="B122" s="3"/>
      <c r="C122" s="3"/>
    </row>
    <row r="123" customFormat="false" ht="15" hidden="false" customHeight="false" outlineLevel="0" collapsed="false">
      <c r="B123" s="3" t="s">
        <v>1</v>
      </c>
      <c r="C123" s="3" t="s">
        <v>2</v>
      </c>
    </row>
    <row r="124" customFormat="false" ht="15" hidden="false" customHeight="false" outlineLevel="0" collapsed="false">
      <c r="B124" s="5" t="s">
        <v>170</v>
      </c>
      <c r="C124" s="6" t="s">
        <v>171</v>
      </c>
    </row>
    <row r="125" customFormat="false" ht="15" hidden="false" customHeight="false" outlineLevel="0" collapsed="false">
      <c r="B125" s="4" t="s">
        <v>172</v>
      </c>
      <c r="C125" s="4" t="s">
        <v>173</v>
      </c>
    </row>
    <row r="126" customFormat="false" ht="15" hidden="false" customHeight="false" outlineLevel="0" collapsed="false">
      <c r="B126" s="4" t="s">
        <v>174</v>
      </c>
      <c r="C126" s="4" t="s">
        <v>175</v>
      </c>
    </row>
    <row r="127" customFormat="false" ht="15" hidden="false" customHeight="false" outlineLevel="0" collapsed="false">
      <c r="B127" s="4" t="s">
        <v>176</v>
      </c>
      <c r="C127" s="4" t="s">
        <v>177</v>
      </c>
    </row>
    <row r="128" customFormat="false" ht="15" hidden="false" customHeight="false" outlineLevel="0" collapsed="false">
      <c r="B128" s="4" t="s">
        <v>178</v>
      </c>
      <c r="C128" s="4" t="s">
        <v>179</v>
      </c>
    </row>
    <row r="129" customFormat="false" ht="15" hidden="false" customHeight="false" outlineLevel="0" collapsed="false">
      <c r="B129" s="4" t="s">
        <v>180</v>
      </c>
      <c r="C129" s="4" t="s">
        <v>181</v>
      </c>
    </row>
    <row r="130" customFormat="false" ht="15" hidden="false" customHeight="false" outlineLevel="0" collapsed="false">
      <c r="B130" s="4" t="s">
        <v>182</v>
      </c>
      <c r="C130" s="4" t="s">
        <v>183</v>
      </c>
    </row>
    <row r="131" customFormat="false" ht="15" hidden="false" customHeight="false" outlineLevel="0" collapsed="false">
      <c r="B131" s="4" t="s">
        <v>184</v>
      </c>
      <c r="C131" s="4" t="s">
        <v>185</v>
      </c>
    </row>
    <row r="132" customFormat="false" ht="15" hidden="false" customHeight="false" outlineLevel="0" collapsed="false">
      <c r="B132" s="4" t="s">
        <v>186</v>
      </c>
      <c r="C132" s="4" t="s">
        <v>187</v>
      </c>
    </row>
    <row r="134" customFormat="false" ht="15.75" hidden="false" customHeight="false" outlineLevel="0" collapsed="false">
      <c r="B134" s="1" t="s">
        <v>188</v>
      </c>
      <c r="C134" s="1"/>
    </row>
    <row r="135" customFormat="false" ht="15" hidden="false" customHeight="false" outlineLevel="0" collapsed="false">
      <c r="B135" s="3"/>
      <c r="C135" s="3"/>
    </row>
    <row r="136" customFormat="false" ht="15" hidden="false" customHeight="false" outlineLevel="0" collapsed="false">
      <c r="B136" s="3" t="s">
        <v>1</v>
      </c>
      <c r="C136" s="3" t="s">
        <v>2</v>
      </c>
    </row>
    <row r="137" customFormat="false" ht="15" hidden="false" customHeight="false" outlineLevel="0" collapsed="false">
      <c r="B137" s="4" t="s">
        <v>189</v>
      </c>
      <c r="C137" s="4" t="s">
        <v>190</v>
      </c>
    </row>
    <row r="138" customFormat="false" ht="15" hidden="false" customHeight="false" outlineLevel="0" collapsed="false">
      <c r="B138" s="4" t="s">
        <v>191</v>
      </c>
      <c r="C138" s="4" t="s">
        <v>192</v>
      </c>
    </row>
    <row r="139" customFormat="false" ht="15" hidden="false" customHeight="false" outlineLevel="0" collapsed="false">
      <c r="B139" s="4" t="s">
        <v>193</v>
      </c>
      <c r="C139" s="4" t="s">
        <v>194</v>
      </c>
    </row>
    <row r="140" customFormat="false" ht="15" hidden="false" customHeight="false" outlineLevel="0" collapsed="false">
      <c r="B140" s="4" t="s">
        <v>195</v>
      </c>
      <c r="C140" s="4" t="s">
        <v>196</v>
      </c>
    </row>
    <row r="141" customFormat="false" ht="15" hidden="false" customHeight="false" outlineLevel="0" collapsed="false">
      <c r="B141" s="4" t="s">
        <v>197</v>
      </c>
      <c r="C141" s="4" t="s">
        <v>198</v>
      </c>
    </row>
    <row r="142" customFormat="false" ht="15" hidden="false" customHeight="false" outlineLevel="0" collapsed="false">
      <c r="B142" s="13" t="s">
        <v>199</v>
      </c>
      <c r="C142" s="6" t="s">
        <v>200</v>
      </c>
    </row>
    <row r="143" customFormat="false" ht="15" hidden="false" customHeight="false" outlineLevel="0" collapsed="false">
      <c r="B143" s="4" t="s">
        <v>201</v>
      </c>
      <c r="C143" s="4" t="s">
        <v>202</v>
      </c>
    </row>
    <row r="144" customFormat="false" ht="15" hidden="false" customHeight="false" outlineLevel="0" collapsed="false">
      <c r="B144" s="4" t="s">
        <v>203</v>
      </c>
      <c r="C144" s="4" t="s">
        <v>204</v>
      </c>
    </row>
    <row r="145" customFormat="false" ht="15" hidden="false" customHeight="false" outlineLevel="0" collapsed="false">
      <c r="B145" s="4" t="s">
        <v>205</v>
      </c>
      <c r="C145" s="4" t="s">
        <v>206</v>
      </c>
    </row>
    <row r="146" customFormat="false" ht="15" hidden="false" customHeight="false" outlineLevel="0" collapsed="false">
      <c r="B146" s="4" t="s">
        <v>207</v>
      </c>
      <c r="C146" s="4" t="s">
        <v>208</v>
      </c>
    </row>
    <row r="147" customFormat="false" ht="15" hidden="false" customHeight="false" outlineLevel="0" collapsed="false">
      <c r="B147" s="4" t="s">
        <v>209</v>
      </c>
      <c r="C147" s="4" t="s">
        <v>210</v>
      </c>
    </row>
    <row r="148" customFormat="false" ht="15" hidden="false" customHeight="false" outlineLevel="0" collapsed="false">
      <c r="B148" s="4" t="s">
        <v>211</v>
      </c>
      <c r="C148" s="4" t="s">
        <v>212</v>
      </c>
    </row>
    <row r="149" customFormat="false" ht="15" hidden="false" customHeight="false" outlineLevel="0" collapsed="false">
      <c r="B149" s="4" t="s">
        <v>213</v>
      </c>
      <c r="C149" s="4" t="s">
        <v>214</v>
      </c>
    </row>
    <row r="152" customFormat="false" ht="15.75" hidden="false" customHeight="false" outlineLevel="0" collapsed="false">
      <c r="B152" s="1" t="s">
        <v>215</v>
      </c>
      <c r="C152" s="1"/>
    </row>
    <row r="153" customFormat="false" ht="15.75" hidden="false" customHeight="false" outlineLevel="0" collapsed="false">
      <c r="B153" s="11"/>
      <c r="C153" s="11"/>
    </row>
    <row r="154" customFormat="false" ht="15" hidden="false" customHeight="false" outlineLevel="0" collapsed="false">
      <c r="B154" s="3" t="s">
        <v>1</v>
      </c>
      <c r="C154" s="3" t="s">
        <v>2</v>
      </c>
    </row>
    <row r="155" customFormat="false" ht="15" hidden="false" customHeight="false" outlineLevel="0" collapsed="false">
      <c r="B155" s="4" t="s">
        <v>216</v>
      </c>
      <c r="C155" s="4" t="s">
        <v>217</v>
      </c>
    </row>
    <row r="156" customFormat="false" ht="15" hidden="false" customHeight="false" outlineLevel="0" collapsed="false">
      <c r="B156" s="4" t="s">
        <v>218</v>
      </c>
      <c r="C156" s="4" t="s">
        <v>219</v>
      </c>
    </row>
    <row r="157" customFormat="false" ht="15" hidden="false" customHeight="false" outlineLevel="0" collapsed="false">
      <c r="B157" s="4" t="s">
        <v>220</v>
      </c>
      <c r="C157" s="4" t="s">
        <v>221</v>
      </c>
    </row>
    <row r="158" customFormat="false" ht="15" hidden="false" customHeight="false" outlineLevel="0" collapsed="false">
      <c r="B158" s="5" t="s">
        <v>222</v>
      </c>
      <c r="C158" s="6" t="s">
        <v>223</v>
      </c>
    </row>
    <row r="159" customFormat="false" ht="15" hidden="false" customHeight="false" outlineLevel="0" collapsed="false">
      <c r="B159" s="5" t="s">
        <v>224</v>
      </c>
      <c r="C159" s="6" t="s">
        <v>225</v>
      </c>
    </row>
    <row r="160" customFormat="false" ht="15" hidden="false" customHeight="false" outlineLevel="0" collapsed="false">
      <c r="B160" s="4" t="s">
        <v>226</v>
      </c>
      <c r="C160" s="4" t="s">
        <v>227</v>
      </c>
    </row>
    <row r="161" customFormat="false" ht="15" hidden="false" customHeight="false" outlineLevel="0" collapsed="false">
      <c r="B161" s="4" t="s">
        <v>228</v>
      </c>
      <c r="C161" s="14" t="s">
        <v>229</v>
      </c>
    </row>
    <row r="162" customFormat="false" ht="15" hidden="false" customHeight="false" outlineLevel="0" collapsed="false">
      <c r="B162" s="4" t="s">
        <v>230</v>
      </c>
      <c r="C162" s="4" t="s">
        <v>231</v>
      </c>
    </row>
    <row r="163" customFormat="false" ht="15" hidden="false" customHeight="false" outlineLevel="0" collapsed="false">
      <c r="B163" s="4" t="s">
        <v>232</v>
      </c>
      <c r="C163" s="4" t="s">
        <v>233</v>
      </c>
    </row>
    <row r="164" customFormat="false" ht="15" hidden="false" customHeight="false" outlineLevel="0" collapsed="false">
      <c r="B164" s="4" t="s">
        <v>234</v>
      </c>
      <c r="C164" s="4" t="s">
        <v>235</v>
      </c>
    </row>
    <row r="166" customFormat="false" ht="15.75" hidden="false" customHeight="false" outlineLevel="0" collapsed="false">
      <c r="B166" s="1" t="s">
        <v>236</v>
      </c>
      <c r="C166" s="1"/>
    </row>
    <row r="167" customFormat="false" ht="15" hidden="false" customHeight="false" outlineLevel="0" collapsed="false">
      <c r="B167" s="3"/>
      <c r="C167" s="3"/>
    </row>
    <row r="168" customFormat="false" ht="15" hidden="false" customHeight="false" outlineLevel="0" collapsed="false">
      <c r="B168" s="3" t="s">
        <v>1</v>
      </c>
      <c r="C168" s="3" t="s">
        <v>2</v>
      </c>
    </row>
    <row r="169" customFormat="false" ht="15" hidden="false" customHeight="false" outlineLevel="0" collapsed="false">
      <c r="B169" s="4" t="s">
        <v>237</v>
      </c>
      <c r="C169" s="4" t="s">
        <v>238</v>
      </c>
    </row>
    <row r="170" customFormat="false" ht="15" hidden="false" customHeight="false" outlineLevel="0" collapsed="false">
      <c r="B170" s="4" t="s">
        <v>239</v>
      </c>
      <c r="C170" s="4" t="s">
        <v>240</v>
      </c>
    </row>
    <row r="171" customFormat="false" ht="15" hidden="false" customHeight="false" outlineLevel="0" collapsed="false">
      <c r="B171" s="4" t="s">
        <v>241</v>
      </c>
      <c r="C171" s="4" t="s">
        <v>242</v>
      </c>
    </row>
    <row r="172" customFormat="false" ht="15" hidden="false" customHeight="false" outlineLevel="0" collapsed="false">
      <c r="B172" s="4" t="s">
        <v>243</v>
      </c>
      <c r="C172" s="4" t="s">
        <v>244</v>
      </c>
    </row>
    <row r="173" customFormat="false" ht="15" hidden="false" customHeight="false" outlineLevel="0" collapsed="false">
      <c r="B173" s="5" t="s">
        <v>245</v>
      </c>
      <c r="C173" s="6" t="s">
        <v>246</v>
      </c>
    </row>
    <row r="174" customFormat="false" ht="15" hidden="false" customHeight="false" outlineLevel="0" collapsed="false">
      <c r="B174" s="4" t="s">
        <v>247</v>
      </c>
      <c r="C174" s="4" t="s">
        <v>248</v>
      </c>
    </row>
    <row r="175" customFormat="false" ht="15" hidden="false" customHeight="false" outlineLevel="0" collapsed="false">
      <c r="B175" s="4" t="s">
        <v>249</v>
      </c>
      <c r="C175" s="4" t="s">
        <v>250</v>
      </c>
    </row>
    <row r="176" customFormat="false" ht="15" hidden="false" customHeight="false" outlineLevel="0" collapsed="false">
      <c r="B176" s="4" t="s">
        <v>251</v>
      </c>
      <c r="C176" s="4" t="s">
        <v>252</v>
      </c>
    </row>
    <row r="177" customFormat="false" ht="15" hidden="false" customHeight="false" outlineLevel="0" collapsed="false">
      <c r="B177" s="4" t="s">
        <v>253</v>
      </c>
      <c r="C177" s="4" t="s">
        <v>254</v>
      </c>
    </row>
    <row r="178" customFormat="false" ht="15" hidden="false" customHeight="false" outlineLevel="0" collapsed="false">
      <c r="B178" s="4" t="s">
        <v>255</v>
      </c>
      <c r="C178" s="4" t="s">
        <v>256</v>
      </c>
    </row>
    <row r="179" customFormat="false" ht="15" hidden="false" customHeight="false" outlineLevel="0" collapsed="false">
      <c r="B179" s="4" t="s">
        <v>257</v>
      </c>
      <c r="C179" s="4" t="s">
        <v>258</v>
      </c>
    </row>
    <row r="180" customFormat="false" ht="15" hidden="false" customHeight="false" outlineLevel="0" collapsed="false">
      <c r="B180" s="4" t="s">
        <v>259</v>
      </c>
      <c r="C180" s="4" t="s">
        <v>260</v>
      </c>
    </row>
    <row r="181" customFormat="false" ht="15" hidden="false" customHeight="false" outlineLevel="0" collapsed="false">
      <c r="B181" s="4" t="s">
        <v>261</v>
      </c>
      <c r="C181" s="4" t="s">
        <v>262</v>
      </c>
    </row>
    <row r="182" customFormat="false" ht="15" hidden="false" customHeight="false" outlineLevel="0" collapsed="false">
      <c r="B182" s="7"/>
      <c r="C182" s="7"/>
    </row>
    <row r="183" customFormat="false" ht="15.75" hidden="false" customHeight="false" outlineLevel="0" collapsed="false">
      <c r="B183" s="1" t="s">
        <v>263</v>
      </c>
      <c r="C183" s="1"/>
    </row>
    <row r="184" customFormat="false" ht="15" hidden="false" customHeight="false" outlineLevel="0" collapsed="false">
      <c r="B184" s="3"/>
      <c r="C184" s="3"/>
    </row>
    <row r="185" customFormat="false" ht="15" hidden="false" customHeight="false" outlineLevel="0" collapsed="false">
      <c r="B185" s="3" t="s">
        <v>1</v>
      </c>
      <c r="C185" s="3" t="s">
        <v>2</v>
      </c>
    </row>
    <row r="186" customFormat="false" ht="15" hidden="false" customHeight="false" outlineLevel="0" collapsed="false">
      <c r="B186" s="4" t="s">
        <v>264</v>
      </c>
      <c r="C186" s="4" t="s">
        <v>265</v>
      </c>
    </row>
    <row r="187" customFormat="false" ht="15" hidden="false" customHeight="false" outlineLevel="0" collapsed="false">
      <c r="B187" s="4" t="s">
        <v>266</v>
      </c>
      <c r="C187" s="4" t="s">
        <v>267</v>
      </c>
    </row>
    <row r="188" customFormat="false" ht="15" hidden="false" customHeight="false" outlineLevel="0" collapsed="false">
      <c r="B188" s="4" t="s">
        <v>268</v>
      </c>
      <c r="C188" s="4" t="s">
        <v>269</v>
      </c>
    </row>
    <row r="189" customFormat="false" ht="15" hidden="false" customHeight="false" outlineLevel="0" collapsed="false">
      <c r="B189" s="4" t="s">
        <v>270</v>
      </c>
      <c r="C189" s="4" t="s">
        <v>271</v>
      </c>
    </row>
    <row r="190" customFormat="false" ht="15" hidden="false" customHeight="false" outlineLevel="0" collapsed="false">
      <c r="B190" s="4" t="s">
        <v>272</v>
      </c>
      <c r="C190" s="4" t="s">
        <v>273</v>
      </c>
    </row>
    <row r="191" customFormat="false" ht="15" hidden="false" customHeight="false" outlineLevel="0" collapsed="false">
      <c r="B191" s="3"/>
      <c r="C191" s="3"/>
    </row>
    <row r="200" customFormat="false" ht="15" hidden="false" customHeight="false" outlineLevel="0" collapsed="false">
      <c r="B200" s="12"/>
      <c r="C200" s="12"/>
    </row>
    <row r="213" customFormat="false" ht="15" hidden="false" customHeight="false" outlineLevel="0" collapsed="false">
      <c r="B213" s="12"/>
      <c r="C213" s="12"/>
    </row>
    <row r="214" customFormat="false" ht="15" hidden="false" customHeight="false" outlineLevel="0" collapsed="false">
      <c r="B214" s="12"/>
      <c r="C214" s="12"/>
    </row>
  </sheetData>
  <mergeCells count="15">
    <mergeCell ref="B2:C2"/>
    <mergeCell ref="B16:C16"/>
    <mergeCell ref="B18:C18"/>
    <mergeCell ref="B27:C27"/>
    <mergeCell ref="B46:C46"/>
    <mergeCell ref="B55:C55"/>
    <mergeCell ref="B71:C71"/>
    <mergeCell ref="B85:C85"/>
    <mergeCell ref="B95:C95"/>
    <mergeCell ref="B110:C110"/>
    <mergeCell ref="B121:C121"/>
    <mergeCell ref="B134:C134"/>
    <mergeCell ref="B152:C152"/>
    <mergeCell ref="B166:C166"/>
    <mergeCell ref="B183:C183"/>
  </mergeCells>
  <conditionalFormatting sqref="B96">
    <cfRule type="cellIs" priority="2" operator="notEqual" aboveAverage="0" equalAverage="0" bottom="0" percent="0" rank="0" text="" dxfId="0">
      <formula>"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8T17:31:23Z</dcterms:created>
  <dc:creator>Norma</dc:creator>
  <dc:description/>
  <dc:language>en-US</dc:language>
  <cp:lastModifiedBy>John Délano Frier</cp:lastModifiedBy>
  <cp:lastPrinted>2011-05-18T17:45:35Z</cp:lastPrinted>
  <dcterms:modified xsi:type="dcterms:W3CDTF">2011-05-26T15:33:14Z</dcterms:modified>
  <cp:revision>0</cp:revision>
  <dc:subject/>
  <dc:title/>
</cp:coreProperties>
</file>